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custom.xml" ContentType="application/vnd.openxmlformats-officedocument.custom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diversity" sheetId="1" state="visible" r:id="rId2"/>
    <sheet name="sequenc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71">
  <si>
    <t xml:space="preserve">sample</t>
  </si>
  <si>
    <t xml:space="preserve">#strains</t>
  </si>
  <si>
    <t xml:space="preserve">abu1</t>
  </si>
  <si>
    <t xml:space="preserve">abu2</t>
  </si>
  <si>
    <t xml:space="preserve">abu3</t>
  </si>
  <si>
    <t xml:space="preserve">abu4</t>
  </si>
  <si>
    <t xml:space="preserve">abu5</t>
  </si>
  <si>
    <t xml:space="preserve">abu6</t>
  </si>
  <si>
    <t xml:space="preserve">abu7</t>
  </si>
  <si>
    <t xml:space="preserve">abu8</t>
  </si>
  <si>
    <t xml:space="preserve">abu9</t>
  </si>
  <si>
    <t xml:space="preserve">abu10</t>
  </si>
  <si>
    <t xml:space="preserve">abu11</t>
  </si>
  <si>
    <t xml:space="preserve">abu12</t>
  </si>
  <si>
    <t xml:space="preserve">abu13</t>
  </si>
  <si>
    <t xml:space="preserve">abu14</t>
  </si>
  <si>
    <t xml:space="preserve">abu15</t>
  </si>
  <si>
    <t xml:space="preserve">abu16</t>
  </si>
  <si>
    <t xml:space="preserve">abu17</t>
  </si>
  <si>
    <t xml:space="preserve">abu18</t>
  </si>
  <si>
    <t xml:space="preserve">abu19</t>
  </si>
  <si>
    <t xml:space="preserve">abu_sum</t>
  </si>
  <si>
    <t xml:space="preserve">shannon_diversity</t>
  </si>
  <si>
    <t xml:space="preserve">evenness</t>
  </si>
  <si>
    <t xml:space="preserve">foo1</t>
  </si>
  <si>
    <t xml:space="preserve">foo2</t>
  </si>
  <si>
    <t xml:space="preserve">foo3</t>
  </si>
  <si>
    <t xml:space="preserve">foo4</t>
  </si>
  <si>
    <t xml:space="preserve">foo5</t>
  </si>
  <si>
    <t xml:space="preserve">foo6</t>
  </si>
  <si>
    <t xml:space="preserve">foo7</t>
  </si>
  <si>
    <t xml:space="preserve">foo8</t>
  </si>
  <si>
    <t xml:space="preserve">foo9</t>
  </si>
  <si>
    <t xml:space="preserve">all_combined</t>
  </si>
  <si>
    <t xml:space="preserve">foo5 alternative</t>
  </si>
  <si>
    <t xml:space="preserve">sequence</t>
  </si>
  <si>
    <t xml:space="preserve">pop1</t>
  </si>
  <si>
    <t xml:space="preserve">pop2</t>
  </si>
  <si>
    <t xml:space="preserve">pop3</t>
  </si>
  <si>
    <t xml:space="preserve">pop4</t>
  </si>
  <si>
    <t xml:space="preserve">pop5</t>
  </si>
  <si>
    <t xml:space="preserve">pop6</t>
  </si>
  <si>
    <t xml:space="preserve">pop7</t>
  </si>
  <si>
    <t xml:space="preserve">pop8</t>
  </si>
  <si>
    <t xml:space="preserve">pop9</t>
  </si>
  <si>
    <t xml:space="preserve">all_samples_combined</t>
  </si>
  <si>
    <t xml:space="preserve">ATAACAACTA</t>
  </si>
  <si>
    <t xml:space="preserve">CCCCGTCGGG</t>
  </si>
  <si>
    <t xml:space="preserve">AAAAAAAAAA</t>
  </si>
  <si>
    <t xml:space="preserve">CAAAAAAAAA</t>
  </si>
  <si>
    <t xml:space="preserve">TTTTTTTTTT</t>
  </si>
  <si>
    <t xml:space="preserve">TAAAAAAAAA</t>
  </si>
  <si>
    <t xml:space="preserve">ATAAAAAAAA</t>
  </si>
  <si>
    <t xml:space="preserve">AATAAAAAAA</t>
  </si>
  <si>
    <t xml:space="preserve">AAATAAAAAA</t>
  </si>
  <si>
    <t xml:space="preserve">AAAATAAAAA</t>
  </si>
  <si>
    <t xml:space="preserve">AAAAATAAAA</t>
  </si>
  <si>
    <t xml:space="preserve">AAAAAATAAA</t>
  </si>
  <si>
    <t xml:space="preserve">AAAAAAATAA</t>
  </si>
  <si>
    <t xml:space="preserve">AAAAAAAATA</t>
  </si>
  <si>
    <t xml:space="preserve">GAAAAAAAAA</t>
  </si>
  <si>
    <t xml:space="preserve">TTAAAAAAAA</t>
  </si>
  <si>
    <t xml:space="preserve">CACAAAAAAA</t>
  </si>
  <si>
    <t xml:space="preserve">GAAGAAAAAA</t>
  </si>
  <si>
    <t xml:space="preserve">sum</t>
  </si>
  <si>
    <t xml:space="preserve">pi</t>
  </si>
  <si>
    <t xml:space="preserve">total_num_alleles</t>
  </si>
  <si>
    <t xml:space="preserve">num_strains</t>
  </si>
  <si>
    <t xml:space="preserve">avgAllelesPerLoci</t>
  </si>
  <si>
    <r>
      <rPr>
        <sz val="10"/>
        <rFont val="Arial"/>
        <family val="2"/>
        <charset val="1"/>
      </rPr>
      <t xml:space="preserve">H</t>
    </r>
    <r>
      <rPr>
        <vertAlign val="subscript"/>
        <sz val="10"/>
        <rFont val="Arial"/>
        <family val="2"/>
        <charset val="1"/>
      </rPr>
      <t xml:space="preserve">noncorr</t>
    </r>
  </si>
  <si>
    <r>
      <rPr>
        <sz val="10"/>
        <rFont val="Arial"/>
        <family val="2"/>
        <charset val="1"/>
      </rPr>
      <t xml:space="preserve">H</t>
    </r>
    <r>
      <rPr>
        <vertAlign val="subscript"/>
        <sz val="10"/>
        <rFont val="Arial"/>
        <family val="2"/>
        <charset val="1"/>
      </rPr>
      <t xml:space="preserve">all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"/>
    <numFmt numFmtId="166" formatCode="0.00"/>
    <numFmt numFmtId="167" formatCode="0.0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DejaVu Sans Mono"/>
      <family val="3"/>
      <charset val="1"/>
    </font>
    <font>
      <sz val="10"/>
      <name val="DejaVu Sans Mono"/>
      <family val="3"/>
      <charset val="1"/>
    </font>
    <font>
      <vertAlign val="subscript"/>
      <sz val="1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CCCC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color rgb="FF006600"/>
      </font>
      <fill>
        <patternFill>
          <bgColor rgb="FFCCFF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8984375" defaultRowHeight="12.8" zeroHeight="false" outlineLevelRow="0" outlineLevelCol="0"/>
  <cols>
    <col collapsed="false" customWidth="true" hidden="false" outlineLevel="0" max="1" min="1" style="1" width="7.42"/>
    <col collapsed="false" customWidth="true" hidden="false" outlineLevel="0" max="2" min="2" style="1" width="7.95"/>
    <col collapsed="false" customWidth="true" hidden="false" outlineLevel="0" max="19" min="3" style="1" width="4.86"/>
    <col collapsed="false" customWidth="true" hidden="false" outlineLevel="0" max="21" min="20" style="1" width="5.83"/>
    <col collapsed="false" customWidth="true" hidden="false" outlineLevel="0" max="22" min="22" style="1" width="8.34"/>
    <col collapsed="false" customWidth="true" hidden="false" outlineLevel="0" max="23" min="23" style="1" width="16.14"/>
    <col collapsed="false" customWidth="true" hidden="false" outlineLevel="0" max="24" min="24" style="1" width="9.35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1" t="s">
        <v>21</v>
      </c>
      <c r="W1" s="1" t="s">
        <v>22</v>
      </c>
      <c r="X1" s="1" t="s">
        <v>23</v>
      </c>
    </row>
    <row r="2" customFormat="false" ht="12.8" hidden="false" customHeight="false" outlineLevel="0" collapsed="false">
      <c r="A2" s="1" t="s">
        <v>24</v>
      </c>
      <c r="B2" s="1" t="n">
        <v>2</v>
      </c>
      <c r="C2" s="1" t="n">
        <v>0.5</v>
      </c>
      <c r="D2" s="1" t="n">
        <v>0.5</v>
      </c>
      <c r="E2" s="1" t="n">
        <v>0</v>
      </c>
      <c r="F2" s="1" t="n">
        <v>0</v>
      </c>
      <c r="G2" s="1" t="n">
        <v>0</v>
      </c>
      <c r="H2" s="1" t="n">
        <v>0</v>
      </c>
      <c r="I2" s="1" t="n">
        <v>0</v>
      </c>
      <c r="J2" s="1" t="n">
        <v>0</v>
      </c>
      <c r="K2" s="1" t="n">
        <v>0</v>
      </c>
      <c r="L2" s="1" t="n">
        <v>0</v>
      </c>
      <c r="M2" s="1" t="n">
        <v>0</v>
      </c>
      <c r="N2" s="1" t="n">
        <v>0</v>
      </c>
      <c r="O2" s="1" t="n">
        <v>0</v>
      </c>
      <c r="P2" s="1" t="n">
        <v>0</v>
      </c>
      <c r="Q2" s="1" t="n">
        <v>0</v>
      </c>
      <c r="R2" s="1" t="n">
        <v>0</v>
      </c>
      <c r="S2" s="1" t="n">
        <v>0</v>
      </c>
      <c r="T2" s="1" t="n">
        <v>0</v>
      </c>
      <c r="U2" s="1" t="n">
        <v>0</v>
      </c>
      <c r="V2" s="1" t="n">
        <f aca="false">SUM(C2:T2)</f>
        <v>1</v>
      </c>
      <c r="W2" s="1" t="n">
        <v>0.693147180559945</v>
      </c>
      <c r="X2" s="1" t="n">
        <v>1</v>
      </c>
    </row>
    <row r="3" customFormat="false" ht="12.8" hidden="false" customHeight="false" outlineLevel="0" collapsed="false">
      <c r="A3" s="1" t="s">
        <v>25</v>
      </c>
      <c r="B3" s="1" t="n">
        <v>2</v>
      </c>
      <c r="C3" s="1" t="n">
        <v>0.5</v>
      </c>
      <c r="D3" s="1" t="n">
        <v>0.5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0</v>
      </c>
      <c r="R3" s="1" t="n">
        <v>0</v>
      </c>
      <c r="S3" s="1" t="n">
        <v>0</v>
      </c>
      <c r="T3" s="1" t="n">
        <v>0</v>
      </c>
      <c r="U3" s="1" t="n">
        <v>0</v>
      </c>
      <c r="V3" s="1" t="n">
        <f aca="false">SUM(C3:T3)</f>
        <v>1</v>
      </c>
      <c r="W3" s="1" t="n">
        <v>0.693147180559945</v>
      </c>
      <c r="X3" s="1" t="n">
        <v>1</v>
      </c>
    </row>
    <row r="4" customFormat="false" ht="12.8" hidden="false" customHeight="false" outlineLevel="0" collapsed="false">
      <c r="A4" s="1" t="s">
        <v>26</v>
      </c>
      <c r="B4" s="1" t="n">
        <v>2</v>
      </c>
      <c r="C4" s="1" t="n">
        <v>0.95</v>
      </c>
      <c r="D4" s="1" t="n">
        <v>0.05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v>0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0</v>
      </c>
      <c r="V4" s="1" t="n">
        <f aca="false">SUM(C4:T4)</f>
        <v>1</v>
      </c>
      <c r="W4" s="1" t="n">
        <v>0.198515243345873</v>
      </c>
      <c r="X4" s="1" t="n">
        <v>0.286</v>
      </c>
    </row>
    <row r="5" customFormat="false" ht="12.8" hidden="false" customHeight="false" outlineLevel="0" collapsed="false">
      <c r="A5" s="1" t="s">
        <v>27</v>
      </c>
      <c r="B5" s="1" t="n">
        <v>5</v>
      </c>
      <c r="C5" s="1" t="n">
        <v>0.3</v>
      </c>
      <c r="D5" s="1" t="n">
        <v>0.25</v>
      </c>
      <c r="E5" s="1" t="n">
        <v>0.2</v>
      </c>
      <c r="F5" s="1" t="n">
        <v>0.15</v>
      </c>
      <c r="G5" s="1" t="n">
        <v>0.1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f aca="false">SUM(C5:T5)</f>
        <v>1</v>
      </c>
      <c r="W5" s="1" t="n">
        <v>1.54447952109686</v>
      </c>
      <c r="X5" s="1" t="n">
        <v>0.96</v>
      </c>
    </row>
    <row r="6" customFormat="false" ht="12.8" hidden="false" customHeight="false" outlineLevel="0" collapsed="false">
      <c r="A6" s="1" t="s">
        <v>28</v>
      </c>
      <c r="B6" s="1" t="n">
        <v>10</v>
      </c>
      <c r="C6" s="1" t="n">
        <v>0.25</v>
      </c>
      <c r="D6" s="1" t="n">
        <v>0.2</v>
      </c>
      <c r="E6" s="1" t="n">
        <v>0.15</v>
      </c>
      <c r="F6" s="1" t="n">
        <v>0.1</v>
      </c>
      <c r="G6" s="1" t="n">
        <v>0.05</v>
      </c>
      <c r="H6" s="1" t="n">
        <v>0.05</v>
      </c>
      <c r="I6" s="1" t="n">
        <v>0.05</v>
      </c>
      <c r="J6" s="1" t="n">
        <v>0.05</v>
      </c>
      <c r="K6" s="1" t="n">
        <v>0.05</v>
      </c>
      <c r="L6" s="1" t="n">
        <v>0.05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f aca="false">SUM(C6:T6)</f>
        <v>1</v>
      </c>
      <c r="W6" s="1" t="n">
        <v>2.08200736186528</v>
      </c>
      <c r="X6" s="1" t="n">
        <v>0.904</v>
      </c>
    </row>
    <row r="7" customFormat="false" ht="12.8" hidden="false" customHeight="false" outlineLevel="0" collapsed="false">
      <c r="A7" s="1" t="s">
        <v>29</v>
      </c>
      <c r="B7" s="1" t="n">
        <v>4</v>
      </c>
      <c r="C7" s="1" t="n">
        <v>0.25</v>
      </c>
      <c r="D7" s="1" t="n">
        <v>0.25</v>
      </c>
      <c r="E7" s="1" t="n">
        <v>0.25</v>
      </c>
      <c r="F7" s="1" t="n">
        <v>0.25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f aca="false">SUM(C7:T7)</f>
        <v>1</v>
      </c>
      <c r="W7" s="1" t="n">
        <v>1.38629436111989</v>
      </c>
      <c r="X7" s="1" t="n">
        <v>1</v>
      </c>
    </row>
    <row r="8" customFormat="false" ht="12.8" hidden="false" customHeight="false" outlineLevel="0" collapsed="false">
      <c r="A8" s="1" t="s">
        <v>30</v>
      </c>
      <c r="B8" s="1" t="n">
        <v>4</v>
      </c>
      <c r="C8" s="1" t="n">
        <v>0.55</v>
      </c>
      <c r="D8" s="1" t="n">
        <v>0.25</v>
      </c>
      <c r="E8" s="1" t="n">
        <v>0.15</v>
      </c>
      <c r="F8" s="1" t="n">
        <v>0.05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f aca="false">SUM(C8:T8)</f>
        <v>1</v>
      </c>
      <c r="W8" s="1" t="n">
        <v>1.10973855210615</v>
      </c>
      <c r="X8" s="1" t="n">
        <v>0.801</v>
      </c>
    </row>
    <row r="9" customFormat="false" ht="12.8" hidden="false" customHeight="false" outlineLevel="0" collapsed="false">
      <c r="A9" s="1" t="s">
        <v>31</v>
      </c>
      <c r="B9" s="1" t="n">
        <v>4</v>
      </c>
      <c r="C9" s="1" t="n">
        <v>0.25</v>
      </c>
      <c r="D9" s="1" t="n">
        <v>0.25</v>
      </c>
      <c r="E9" s="1" t="n">
        <v>0.25</v>
      </c>
      <c r="F9" s="1" t="n">
        <v>0.25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0</v>
      </c>
      <c r="V9" s="1" t="n">
        <f aca="false">SUM(C9:T9)</f>
        <v>1</v>
      </c>
      <c r="W9" s="1" t="n">
        <v>1.38629436111989</v>
      </c>
      <c r="X9" s="1" t="n">
        <v>1</v>
      </c>
    </row>
    <row r="10" customFormat="false" ht="12.8" hidden="false" customHeight="false" outlineLevel="0" collapsed="false">
      <c r="A10" s="1" t="s">
        <v>32</v>
      </c>
      <c r="B10" s="1" t="n">
        <v>4</v>
      </c>
      <c r="C10" s="1" t="n">
        <v>0.55</v>
      </c>
      <c r="D10" s="1" t="n">
        <v>0.25</v>
      </c>
      <c r="E10" s="1" t="n">
        <v>0.15</v>
      </c>
      <c r="F10" s="1" t="n">
        <v>0.05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0</v>
      </c>
      <c r="V10" s="1" t="n">
        <f aca="false">SUM(C10:T10)</f>
        <v>1</v>
      </c>
      <c r="W10" s="1" t="n">
        <v>1.10973855210615</v>
      </c>
      <c r="X10" s="1" t="n">
        <v>0.801</v>
      </c>
    </row>
    <row r="11" customFormat="false" ht="12.8" hidden="false" customHeight="false" outlineLevel="0" collapsed="false">
      <c r="A11" s="1" t="s">
        <v>33</v>
      </c>
      <c r="B11" s="1" t="n">
        <v>18</v>
      </c>
      <c r="C11" s="1" t="n">
        <v>0.0888888888888889</v>
      </c>
      <c r="D11" s="1" t="n">
        <v>0.0555555555555556</v>
      </c>
      <c r="E11" s="1" t="n">
        <v>0.366666666666667</v>
      </c>
      <c r="F11" s="1" t="n">
        <v>0.1</v>
      </c>
      <c r="G11" s="1" t="n">
        <v>0.00555555555555556</v>
      </c>
      <c r="H11" s="1" t="n">
        <v>0.105555555555556</v>
      </c>
      <c r="I11" s="1" t="n">
        <v>0.0388888888888889</v>
      </c>
      <c r="J11" s="1" t="n">
        <v>0.0277777777777778</v>
      </c>
      <c r="K11" s="1" t="n">
        <v>0.0166666666666667</v>
      </c>
      <c r="L11" s="1" t="n">
        <v>0.00555555555555556</v>
      </c>
      <c r="M11" s="1" t="n">
        <v>0.00555555555555556</v>
      </c>
      <c r="N11" s="1" t="n">
        <v>0.00555555555555556</v>
      </c>
      <c r="O11" s="1" t="n">
        <v>0.00555555555555556</v>
      </c>
      <c r="P11" s="1" t="n">
        <v>0.00555555555555556</v>
      </c>
      <c r="Q11" s="1" t="n">
        <v>0.0333333333333333</v>
      </c>
      <c r="R11" s="1" t="n">
        <v>0.0555555555555556</v>
      </c>
      <c r="S11" s="1" t="n">
        <v>0.0444444444444444</v>
      </c>
      <c r="T11" s="1" t="n">
        <v>0.0333333333333333</v>
      </c>
      <c r="U11" s="1" t="n">
        <v>0</v>
      </c>
      <c r="V11" s="1" t="n">
        <f aca="false">SUM(C11:T11)</f>
        <v>1</v>
      </c>
      <c r="W11" s="1" t="n">
        <v>2.2</v>
      </c>
      <c r="X11" s="1" t="n">
        <v>0.763</v>
      </c>
    </row>
    <row r="13" customFormat="false" ht="12.8" hidden="false" customHeight="false" outlineLevel="0" collapsed="false">
      <c r="A13" s="3" t="s">
        <v>34</v>
      </c>
      <c r="B13" s="1" t="n">
        <v>5</v>
      </c>
      <c r="C13" s="1" t="n">
        <v>0.5</v>
      </c>
      <c r="D13" s="1" t="n">
        <v>0.2</v>
      </c>
      <c r="E13" s="1" t="n">
        <v>0.15</v>
      </c>
      <c r="F13" s="1" t="n">
        <v>0.1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.05</v>
      </c>
      <c r="V13" s="1" t="n">
        <f aca="false">SUM(C13:U13)</f>
        <v>1</v>
      </c>
      <c r="W13" s="1" t="n">
        <v>1.33</v>
      </c>
      <c r="X13" s="1" t="n">
        <v>0.82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FD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4" width="16.17"/>
    <col collapsed="false" customWidth="false" hidden="false" outlineLevel="0" max="1022" min="2" style="4" width="11.52"/>
  </cols>
  <sheetData>
    <row r="1" s="5" customFormat="true" ht="12.8" hidden="false" customHeight="false" outlineLevel="0" collapsed="false">
      <c r="A1" s="5" t="s">
        <v>35</v>
      </c>
      <c r="B1" s="5" t="s">
        <v>36</v>
      </c>
      <c r="C1" s="5" t="s">
        <v>37</v>
      </c>
      <c r="D1" s="5" t="s">
        <v>38</v>
      </c>
      <c r="E1" s="5" t="s">
        <v>39</v>
      </c>
      <c r="F1" s="5" t="s">
        <v>40</v>
      </c>
      <c r="G1" s="5" t="s">
        <v>41</v>
      </c>
      <c r="H1" s="5" t="s">
        <v>42</v>
      </c>
      <c r="I1" s="5" t="s">
        <v>43</v>
      </c>
      <c r="J1" s="5" t="s">
        <v>44</v>
      </c>
      <c r="K1" s="5" t="s">
        <v>45</v>
      </c>
      <c r="XFB1" s="1"/>
      <c r="XFC1" s="1"/>
      <c r="XFD1" s="1"/>
    </row>
    <row r="2" customFormat="false" ht="12.8" hidden="false" customHeight="false" outlineLevel="0" collapsed="false">
      <c r="A2" s="4" t="s">
        <v>46</v>
      </c>
      <c r="B2" s="4" t="n">
        <v>10</v>
      </c>
      <c r="C2" s="4" t="n">
        <v>0</v>
      </c>
      <c r="D2" s="4" t="n">
        <v>0</v>
      </c>
      <c r="E2" s="4" t="n">
        <v>6</v>
      </c>
      <c r="F2" s="4" t="n">
        <v>0</v>
      </c>
      <c r="G2" s="4" t="n">
        <v>0</v>
      </c>
      <c r="H2" s="4" t="n">
        <v>0</v>
      </c>
      <c r="I2" s="4" t="n">
        <v>0</v>
      </c>
      <c r="J2" s="4" t="n">
        <v>0</v>
      </c>
      <c r="K2" s="4" t="n">
        <f aca="false">SUM(B2:J2)</f>
        <v>16</v>
      </c>
    </row>
    <row r="3" customFormat="false" ht="12.8" hidden="false" customHeight="false" outlineLevel="0" collapsed="false">
      <c r="A3" s="4" t="s">
        <v>47</v>
      </c>
      <c r="B3" s="4" t="n">
        <v>10</v>
      </c>
      <c r="C3" s="4" t="n">
        <v>0</v>
      </c>
      <c r="D3" s="4" t="n">
        <v>0</v>
      </c>
      <c r="E3" s="4" t="n">
        <v>0</v>
      </c>
      <c r="F3" s="4" t="n">
        <v>0</v>
      </c>
      <c r="G3" s="4" t="n">
        <v>0</v>
      </c>
      <c r="H3" s="4" t="n">
        <v>0</v>
      </c>
      <c r="I3" s="4" t="n">
        <v>0</v>
      </c>
      <c r="J3" s="4" t="n">
        <v>0</v>
      </c>
      <c r="K3" s="4" t="n">
        <f aca="false">SUM(B3:J3)</f>
        <v>10</v>
      </c>
    </row>
    <row r="4" customFormat="false" ht="12.8" hidden="false" customHeight="false" outlineLevel="0" collapsed="false">
      <c r="A4" s="4" t="s">
        <v>48</v>
      </c>
      <c r="B4" s="4" t="n">
        <v>0</v>
      </c>
      <c r="C4" s="4" t="n">
        <v>10</v>
      </c>
      <c r="D4" s="4" t="n">
        <v>19</v>
      </c>
      <c r="E4" s="4" t="n">
        <v>0</v>
      </c>
      <c r="F4" s="4" t="n">
        <v>5</v>
      </c>
      <c r="G4" s="4" t="n">
        <v>5</v>
      </c>
      <c r="H4" s="4" t="n">
        <v>11</v>
      </c>
      <c r="I4" s="4" t="n">
        <v>5</v>
      </c>
      <c r="J4" s="4" t="n">
        <v>11</v>
      </c>
      <c r="K4" s="4" t="n">
        <f aca="false">SUM(B4:J4)</f>
        <v>66</v>
      </c>
    </row>
    <row r="5" customFormat="false" ht="12.8" hidden="false" customHeight="false" outlineLevel="0" collapsed="false">
      <c r="A5" s="4" t="s">
        <v>49</v>
      </c>
      <c r="B5" s="4" t="n">
        <v>0</v>
      </c>
      <c r="C5" s="4" t="n">
        <v>10</v>
      </c>
      <c r="D5" s="4" t="n">
        <v>0</v>
      </c>
      <c r="E5" s="4" t="n">
        <v>0</v>
      </c>
      <c r="F5" s="4" t="n">
        <v>0</v>
      </c>
      <c r="G5" s="4" t="n">
        <v>5</v>
      </c>
      <c r="H5" s="4" t="n">
        <v>3</v>
      </c>
      <c r="I5" s="4" t="n">
        <v>0</v>
      </c>
      <c r="J5" s="4" t="n">
        <v>0</v>
      </c>
      <c r="K5" s="4" t="n">
        <f aca="false">SUM(B5:J5)</f>
        <v>18</v>
      </c>
    </row>
    <row r="6" customFormat="false" ht="12.8" hidden="false" customHeight="false" outlineLevel="0" collapsed="false">
      <c r="A6" s="4" t="s">
        <v>50</v>
      </c>
      <c r="B6" s="4" t="n">
        <v>0</v>
      </c>
      <c r="C6" s="4" t="n">
        <v>0</v>
      </c>
      <c r="D6" s="4" t="n">
        <v>1</v>
      </c>
      <c r="E6" s="4" t="n">
        <v>0</v>
      </c>
      <c r="F6" s="4" t="n">
        <v>0</v>
      </c>
      <c r="G6" s="4" t="n">
        <v>0</v>
      </c>
      <c r="H6" s="4" t="n">
        <v>0</v>
      </c>
      <c r="I6" s="4" t="n">
        <v>0</v>
      </c>
      <c r="J6" s="4" t="n">
        <v>0</v>
      </c>
      <c r="K6" s="4" t="n">
        <f aca="false">SUM(B6:J6)</f>
        <v>1</v>
      </c>
    </row>
    <row r="7" customFormat="false" ht="12.8" hidden="false" customHeight="false" outlineLevel="0" collapsed="false">
      <c r="A7" s="4" t="s">
        <v>51</v>
      </c>
      <c r="B7" s="4" t="n">
        <v>0</v>
      </c>
      <c r="C7" s="4" t="n">
        <v>0</v>
      </c>
      <c r="D7" s="4" t="n">
        <v>0</v>
      </c>
      <c r="E7" s="4" t="n">
        <v>5</v>
      </c>
      <c r="F7" s="4" t="n">
        <v>4</v>
      </c>
      <c r="G7" s="4" t="n">
        <v>5</v>
      </c>
      <c r="H7" s="4" t="n">
        <v>5</v>
      </c>
      <c r="I7" s="4" t="n">
        <v>0</v>
      </c>
      <c r="J7" s="4" t="n">
        <v>0</v>
      </c>
      <c r="K7" s="4" t="n">
        <f aca="false">SUM(B7:J7)</f>
        <v>19</v>
      </c>
    </row>
    <row r="8" customFormat="false" ht="12.8" hidden="false" customHeight="false" outlineLevel="0" collapsed="false">
      <c r="A8" s="4" t="s">
        <v>52</v>
      </c>
      <c r="B8" s="4" t="n">
        <v>0</v>
      </c>
      <c r="C8" s="4" t="n">
        <v>0</v>
      </c>
      <c r="D8" s="4" t="n">
        <v>0</v>
      </c>
      <c r="E8" s="4" t="n">
        <v>4</v>
      </c>
      <c r="F8" s="4" t="n">
        <v>3</v>
      </c>
      <c r="G8" s="4" t="n">
        <v>0</v>
      </c>
      <c r="H8" s="4" t="n">
        <v>0</v>
      </c>
      <c r="I8" s="4" t="n">
        <v>0</v>
      </c>
      <c r="J8" s="4" t="n">
        <v>0</v>
      </c>
      <c r="K8" s="4" t="n">
        <f aca="false">SUM(B8:J8)</f>
        <v>7</v>
      </c>
    </row>
    <row r="9" customFormat="false" ht="12.8" hidden="false" customHeight="false" outlineLevel="0" collapsed="false">
      <c r="A9" s="4" t="s">
        <v>53</v>
      </c>
      <c r="B9" s="4" t="n">
        <v>0</v>
      </c>
      <c r="C9" s="4" t="n">
        <v>0</v>
      </c>
      <c r="D9" s="4" t="n">
        <v>0</v>
      </c>
      <c r="E9" s="4" t="n">
        <v>3</v>
      </c>
      <c r="F9" s="4" t="n">
        <v>2</v>
      </c>
      <c r="G9" s="4" t="n">
        <v>0</v>
      </c>
      <c r="H9" s="4" t="n">
        <v>0</v>
      </c>
      <c r="I9" s="4" t="n">
        <v>0</v>
      </c>
      <c r="J9" s="4" t="n">
        <v>0</v>
      </c>
      <c r="K9" s="4" t="n">
        <f aca="false">SUM(B9:J9)</f>
        <v>5</v>
      </c>
    </row>
    <row r="10" customFormat="false" ht="12.8" hidden="false" customHeight="false" outlineLevel="0" collapsed="false">
      <c r="A10" s="4" t="s">
        <v>54</v>
      </c>
      <c r="B10" s="4" t="n">
        <v>0</v>
      </c>
      <c r="C10" s="4" t="n">
        <v>0</v>
      </c>
      <c r="D10" s="4" t="n">
        <v>0</v>
      </c>
      <c r="E10" s="4" t="n">
        <v>2</v>
      </c>
      <c r="F10" s="4" t="n">
        <v>1</v>
      </c>
      <c r="G10" s="4" t="n">
        <v>0</v>
      </c>
      <c r="H10" s="4" t="n">
        <v>0</v>
      </c>
      <c r="I10" s="4" t="n">
        <v>0</v>
      </c>
      <c r="J10" s="4" t="n">
        <v>0</v>
      </c>
      <c r="K10" s="4" t="n">
        <f aca="false">SUM(B10:J10)</f>
        <v>3</v>
      </c>
    </row>
    <row r="11" customFormat="false" ht="12.8" hidden="false" customHeight="false" outlineLevel="0" collapsed="false">
      <c r="A11" s="4" t="s">
        <v>55</v>
      </c>
      <c r="B11" s="4" t="n">
        <v>0</v>
      </c>
      <c r="C11" s="4" t="n">
        <v>0</v>
      </c>
      <c r="D11" s="4" t="n">
        <v>0</v>
      </c>
      <c r="E11" s="4" t="n">
        <v>0</v>
      </c>
      <c r="F11" s="4" t="n">
        <v>1</v>
      </c>
      <c r="G11" s="4" t="n">
        <v>0</v>
      </c>
      <c r="H11" s="4" t="n">
        <v>0</v>
      </c>
      <c r="I11" s="4" t="n">
        <v>0</v>
      </c>
      <c r="J11" s="4" t="n">
        <v>0</v>
      </c>
      <c r="K11" s="4" t="n">
        <f aca="false">SUM(B11:J11)</f>
        <v>1</v>
      </c>
    </row>
    <row r="12" customFormat="false" ht="12.8" hidden="false" customHeight="false" outlineLevel="0" collapsed="false">
      <c r="A12" s="4" t="s">
        <v>56</v>
      </c>
      <c r="B12" s="4" t="n">
        <v>0</v>
      </c>
      <c r="C12" s="4" t="n">
        <v>0</v>
      </c>
      <c r="D12" s="4" t="n">
        <v>0</v>
      </c>
      <c r="E12" s="4" t="n">
        <v>0</v>
      </c>
      <c r="F12" s="4" t="n">
        <v>1</v>
      </c>
      <c r="G12" s="4" t="n">
        <v>0</v>
      </c>
      <c r="H12" s="4" t="n">
        <v>0</v>
      </c>
      <c r="I12" s="4" t="n">
        <v>0</v>
      </c>
      <c r="J12" s="4" t="n">
        <v>0</v>
      </c>
      <c r="K12" s="4" t="n">
        <f aca="false">SUM(B12:J12)</f>
        <v>1</v>
      </c>
    </row>
    <row r="13" customFormat="false" ht="12.8" hidden="false" customHeight="false" outlineLevel="0" collapsed="false">
      <c r="A13" s="4" t="s">
        <v>57</v>
      </c>
      <c r="B13" s="4" t="n">
        <v>0</v>
      </c>
      <c r="C13" s="4" t="n">
        <v>0</v>
      </c>
      <c r="D13" s="4" t="n">
        <v>0</v>
      </c>
      <c r="E13" s="4" t="n">
        <v>0</v>
      </c>
      <c r="F13" s="4" t="n">
        <v>1</v>
      </c>
      <c r="G13" s="4" t="n">
        <v>0</v>
      </c>
      <c r="H13" s="4" t="n">
        <v>0</v>
      </c>
      <c r="I13" s="4" t="n">
        <v>0</v>
      </c>
      <c r="J13" s="4" t="n">
        <v>0</v>
      </c>
      <c r="K13" s="4" t="n">
        <f aca="false">SUM(B13:J13)</f>
        <v>1</v>
      </c>
    </row>
    <row r="14" customFormat="false" ht="12.8" hidden="false" customHeight="false" outlineLevel="0" collapsed="false">
      <c r="A14" s="4" t="s">
        <v>58</v>
      </c>
      <c r="B14" s="4" t="n">
        <v>0</v>
      </c>
      <c r="C14" s="4" t="n">
        <v>0</v>
      </c>
      <c r="D14" s="4" t="n">
        <v>0</v>
      </c>
      <c r="E14" s="4" t="n">
        <v>0</v>
      </c>
      <c r="F14" s="4" t="n">
        <v>1</v>
      </c>
      <c r="G14" s="4" t="n">
        <v>0</v>
      </c>
      <c r="H14" s="4" t="n">
        <v>0</v>
      </c>
      <c r="I14" s="4" t="n">
        <v>0</v>
      </c>
      <c r="J14" s="4" t="n">
        <v>0</v>
      </c>
      <c r="K14" s="4" t="n">
        <f aca="false">SUM(B14:J14)</f>
        <v>1</v>
      </c>
    </row>
    <row r="15" customFormat="false" ht="12.8" hidden="false" customHeight="false" outlineLevel="0" collapsed="false">
      <c r="A15" s="4" t="s">
        <v>59</v>
      </c>
      <c r="B15" s="4" t="n">
        <v>0</v>
      </c>
      <c r="C15" s="4" t="n">
        <v>0</v>
      </c>
      <c r="D15" s="4" t="n">
        <v>0</v>
      </c>
      <c r="E15" s="4" t="n">
        <v>0</v>
      </c>
      <c r="F15" s="4" t="n">
        <v>1</v>
      </c>
      <c r="G15" s="4" t="n">
        <v>0</v>
      </c>
      <c r="H15" s="4" t="n">
        <v>0</v>
      </c>
      <c r="I15" s="4" t="n">
        <v>0</v>
      </c>
      <c r="J15" s="4" t="n">
        <v>0</v>
      </c>
      <c r="K15" s="4" t="n">
        <f aca="false">SUM(B15:J15)</f>
        <v>1</v>
      </c>
    </row>
    <row r="16" customFormat="false" ht="12.8" hidden="false" customHeight="false" outlineLevel="0" collapsed="false">
      <c r="A16" s="4" t="s">
        <v>60</v>
      </c>
      <c r="B16" s="4" t="n">
        <v>0</v>
      </c>
      <c r="C16" s="4" t="n">
        <v>0</v>
      </c>
      <c r="D16" s="4" t="n">
        <v>0</v>
      </c>
      <c r="E16" s="4" t="n">
        <v>0</v>
      </c>
      <c r="F16" s="4" t="n">
        <v>0</v>
      </c>
      <c r="G16" s="4" t="n">
        <v>5</v>
      </c>
      <c r="H16" s="4" t="n">
        <v>1</v>
      </c>
      <c r="I16" s="4" t="n">
        <v>0</v>
      </c>
      <c r="J16" s="4" t="n">
        <v>0</v>
      </c>
      <c r="K16" s="4" t="n">
        <f aca="false">SUM(B16:J16)</f>
        <v>6</v>
      </c>
    </row>
    <row r="17" customFormat="false" ht="12.8" hidden="false" customHeight="false" outlineLevel="0" collapsed="false">
      <c r="A17" s="4" t="s">
        <v>61</v>
      </c>
      <c r="B17" s="4" t="n">
        <v>0</v>
      </c>
      <c r="C17" s="4" t="n">
        <v>0</v>
      </c>
      <c r="D17" s="4" t="n">
        <v>0</v>
      </c>
      <c r="E17" s="4" t="n">
        <v>0</v>
      </c>
      <c r="F17" s="4" t="n">
        <v>0</v>
      </c>
      <c r="G17" s="4" t="n">
        <v>0</v>
      </c>
      <c r="H17" s="4" t="n">
        <v>0</v>
      </c>
      <c r="I17" s="4" t="n">
        <v>5</v>
      </c>
      <c r="J17" s="4" t="n">
        <v>5</v>
      </c>
      <c r="K17" s="4" t="n">
        <f aca="false">SUM(B17:J17)</f>
        <v>10</v>
      </c>
    </row>
    <row r="18" customFormat="false" ht="12.8" hidden="false" customHeight="false" outlineLevel="0" collapsed="false">
      <c r="A18" s="4" t="s">
        <v>62</v>
      </c>
      <c r="B18" s="4" t="n">
        <v>0</v>
      </c>
      <c r="C18" s="4" t="n">
        <v>0</v>
      </c>
      <c r="D18" s="4" t="n">
        <v>0</v>
      </c>
      <c r="E18" s="4" t="n">
        <v>0</v>
      </c>
      <c r="F18" s="4" t="n">
        <v>0</v>
      </c>
      <c r="G18" s="4" t="n">
        <v>0</v>
      </c>
      <c r="H18" s="4" t="n">
        <v>0</v>
      </c>
      <c r="I18" s="4" t="n">
        <v>5</v>
      </c>
      <c r="J18" s="4" t="n">
        <v>3</v>
      </c>
      <c r="K18" s="4" t="n">
        <f aca="false">SUM(B18:J18)</f>
        <v>8</v>
      </c>
    </row>
    <row r="19" customFormat="false" ht="12.8" hidden="false" customHeight="false" outlineLevel="0" collapsed="false">
      <c r="A19" s="4" t="s">
        <v>63</v>
      </c>
      <c r="B19" s="4" t="n">
        <v>0</v>
      </c>
      <c r="C19" s="4" t="n">
        <v>0</v>
      </c>
      <c r="D19" s="4" t="n">
        <v>0</v>
      </c>
      <c r="E19" s="4" t="n">
        <v>0</v>
      </c>
      <c r="F19" s="4" t="n">
        <v>0</v>
      </c>
      <c r="G19" s="4" t="n">
        <v>0</v>
      </c>
      <c r="H19" s="4" t="n">
        <v>0</v>
      </c>
      <c r="I19" s="4" t="n">
        <v>5</v>
      </c>
      <c r="J19" s="4" t="n">
        <v>1</v>
      </c>
      <c r="K19" s="4" t="n">
        <f aca="false">SUM(B19:J19)</f>
        <v>6</v>
      </c>
    </row>
    <row r="20" customFormat="false" ht="12.8" hidden="false" customHeight="false" outlineLevel="0" collapsed="false">
      <c r="A20" s="5" t="s">
        <v>64</v>
      </c>
      <c r="B20" s="4" t="n">
        <f aca="false">SUM(B2:B19)</f>
        <v>20</v>
      </c>
      <c r="C20" s="4" t="n">
        <f aca="false">SUM(C2:C19)</f>
        <v>20</v>
      </c>
      <c r="D20" s="4" t="n">
        <f aca="false">SUM(D2:D19)</f>
        <v>20</v>
      </c>
      <c r="E20" s="4" t="n">
        <f aca="false">SUM(E2:E19)</f>
        <v>20</v>
      </c>
      <c r="F20" s="4" t="n">
        <f aca="false">SUM(F2:F19)</f>
        <v>20</v>
      </c>
      <c r="G20" s="4" t="n">
        <f aca="false">SUM(G2:G19)</f>
        <v>20</v>
      </c>
      <c r="H20" s="4" t="n">
        <f aca="false">SUM(H2:H19)</f>
        <v>20</v>
      </c>
      <c r="I20" s="4" t="n">
        <f aca="false">SUM(I2:I19)</f>
        <v>20</v>
      </c>
      <c r="J20" s="4" t="n">
        <f aca="false">SUM(J2:J19)</f>
        <v>20</v>
      </c>
      <c r="K20" s="4" t="n">
        <f aca="false">SUM(K2:K19)</f>
        <v>180</v>
      </c>
    </row>
    <row r="21" customFormat="false" ht="12.8" hidden="false" customHeight="false" outlineLevel="0" collapsed="false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</row>
    <row r="22" customFormat="false" ht="12.8" hidden="false" customHeight="false" outlineLevel="0" collapsed="false">
      <c r="A22" s="1" t="s">
        <v>65</v>
      </c>
      <c r="B22" s="7" t="n">
        <v>0.00526315789473684</v>
      </c>
      <c r="C22" s="7" t="n">
        <v>0.000526315789473684</v>
      </c>
      <c r="D22" s="7" t="n">
        <v>0.001</v>
      </c>
      <c r="E22" s="7" t="n">
        <v>0.00118947368421053</v>
      </c>
      <c r="F22" s="7" t="n">
        <v>0.00139473684210526</v>
      </c>
      <c r="G22" s="7" t="n">
        <v>0.000789473684210526</v>
      </c>
      <c r="H22" s="7" t="n">
        <v>0.000642105263157895</v>
      </c>
      <c r="I22" s="7" t="n">
        <v>0.00197368421052632</v>
      </c>
      <c r="J22" s="7" t="n">
        <v>0.00140526315789474</v>
      </c>
      <c r="K22" s="7" t="n">
        <v>0.00186842105263158</v>
      </c>
    </row>
    <row r="23" customFormat="false" ht="12.8" hidden="false" customHeight="false" outlineLevel="0" collapsed="false">
      <c r="A23" s="1" t="s">
        <v>66</v>
      </c>
      <c r="B23" s="1" t="n">
        <v>20</v>
      </c>
      <c r="C23" s="1" t="n">
        <v>11</v>
      </c>
      <c r="D23" s="1" t="n">
        <v>20</v>
      </c>
      <c r="E23" s="1" t="n">
        <v>14</v>
      </c>
      <c r="F23" s="1" t="n">
        <v>19</v>
      </c>
      <c r="G23" s="1" t="n">
        <v>13</v>
      </c>
      <c r="H23" s="1" t="n">
        <v>13</v>
      </c>
      <c r="I23" s="1" t="n">
        <v>16</v>
      </c>
      <c r="J23" s="1" t="n">
        <v>16</v>
      </c>
      <c r="K23" s="1" t="n">
        <v>23</v>
      </c>
    </row>
    <row r="24" customFormat="false" ht="12.8" hidden="false" customHeight="false" outlineLevel="0" collapsed="false">
      <c r="A24" s="1" t="s">
        <v>22</v>
      </c>
      <c r="B24" s="8" t="n">
        <v>0.693147180559945</v>
      </c>
      <c r="C24" s="8" t="n">
        <v>0.693147180559945</v>
      </c>
      <c r="D24" s="8" t="n">
        <v>0.198515243345873</v>
      </c>
      <c r="E24" s="8" t="n">
        <v>1.54447952109686</v>
      </c>
      <c r="F24" s="8" t="n">
        <v>2.08200736186528</v>
      </c>
      <c r="G24" s="8" t="n">
        <v>1.38629436111989</v>
      </c>
      <c r="H24" s="8" t="n">
        <v>1.10973855210615</v>
      </c>
      <c r="I24" s="8" t="n">
        <v>1.38629436111989</v>
      </c>
      <c r="J24" s="8" t="n">
        <v>1.10973855210615</v>
      </c>
      <c r="K24" s="8" t="n">
        <v>2.2</v>
      </c>
    </row>
    <row r="25" customFormat="false" ht="12.8" hidden="false" customHeight="false" outlineLevel="0" collapsed="false">
      <c r="A25" s="1" t="s">
        <v>23</v>
      </c>
      <c r="B25" s="1" t="n">
        <v>1</v>
      </c>
      <c r="C25" s="1" t="n">
        <v>1</v>
      </c>
      <c r="D25" s="1" t="n">
        <v>0.286</v>
      </c>
      <c r="E25" s="1" t="n">
        <v>0.96</v>
      </c>
      <c r="F25" s="1" t="n">
        <v>0.904</v>
      </c>
      <c r="G25" s="1" t="n">
        <v>1</v>
      </c>
      <c r="H25" s="1" t="n">
        <v>0.801</v>
      </c>
      <c r="I25" s="1" t="n">
        <v>1</v>
      </c>
      <c r="J25" s="1" t="n">
        <v>0.801</v>
      </c>
      <c r="K25" s="1" t="n">
        <v>0.763</v>
      </c>
    </row>
    <row r="26" customFormat="false" ht="12.8" hidden="false" customHeight="false" outlineLevel="0" collapsed="false">
      <c r="A26" s="1" t="s">
        <v>67</v>
      </c>
      <c r="B26" s="1" t="n">
        <v>2</v>
      </c>
      <c r="C26" s="1" t="n">
        <v>2</v>
      </c>
      <c r="D26" s="1" t="n">
        <v>2</v>
      </c>
      <c r="E26" s="1" t="n">
        <v>5</v>
      </c>
      <c r="F26" s="1" t="n">
        <v>10</v>
      </c>
      <c r="G26" s="1" t="n">
        <v>4</v>
      </c>
      <c r="H26" s="1" t="n">
        <v>4</v>
      </c>
      <c r="I26" s="1" t="n">
        <v>4</v>
      </c>
      <c r="J26" s="1" t="n">
        <v>4</v>
      </c>
      <c r="K26" s="1" t="n">
        <v>18</v>
      </c>
    </row>
    <row r="27" customFormat="false" ht="12.8" hidden="false" customHeight="false" outlineLevel="0" collapsed="false">
      <c r="A27" s="1" t="s">
        <v>68</v>
      </c>
      <c r="B27" s="9" t="n">
        <v>2</v>
      </c>
      <c r="C27" s="9" t="n">
        <v>1.5</v>
      </c>
      <c r="D27" s="9" t="n">
        <v>2</v>
      </c>
      <c r="E27" s="9" t="n">
        <v>1.8</v>
      </c>
      <c r="F27" s="9" t="n">
        <v>1.8</v>
      </c>
      <c r="G27" s="9" t="n">
        <v>2.5</v>
      </c>
      <c r="H27" s="9" t="n">
        <v>2.5</v>
      </c>
      <c r="I27" s="9" t="n">
        <v>2.33333333333333</v>
      </c>
      <c r="J27" s="9" t="n">
        <v>2.2</v>
      </c>
      <c r="K27" s="9" t="n">
        <v>2.57142857142857</v>
      </c>
    </row>
    <row r="28" customFormat="false" ht="12.8" hidden="false" customHeight="false" outlineLevel="0" collapsed="false">
      <c r="A28" s="1" t="s">
        <v>69</v>
      </c>
      <c r="B28" s="8" t="n">
        <v>0.693147180559945</v>
      </c>
      <c r="C28" s="8" t="n">
        <v>0.693147180559945</v>
      </c>
      <c r="D28" s="8" t="n">
        <v>0.198515243345873</v>
      </c>
      <c r="E28" s="8" t="n">
        <v>1.81052962935444</v>
      </c>
      <c r="F28" s="8" t="n">
        <v>1.4467097280815</v>
      </c>
      <c r="G28" s="8" t="n">
        <v>1.38629436111989</v>
      </c>
      <c r="H28" s="8" t="n">
        <v>1.10973855210615</v>
      </c>
      <c r="I28" s="8" t="n">
        <v>1.9486295057387</v>
      </c>
      <c r="J28" s="8" t="n">
        <v>2.29329802787682</v>
      </c>
      <c r="K28" s="8" t="n">
        <v>2.99475114233766</v>
      </c>
    </row>
    <row r="29" customFormat="false" ht="12.8" hidden="false" customHeight="false" outlineLevel="0" collapsed="false">
      <c r="A29" s="1" t="s">
        <v>70</v>
      </c>
      <c r="B29" s="8" t="n">
        <v>6.93147180559945</v>
      </c>
      <c r="C29" s="8" t="n">
        <v>0.693147180559945</v>
      </c>
      <c r="D29" s="8" t="n">
        <v>1.98515243345873</v>
      </c>
      <c r="E29" s="8" t="n">
        <v>1.81052962935444</v>
      </c>
      <c r="F29" s="8" t="n">
        <v>2.43928594481086</v>
      </c>
      <c r="G29" s="8" t="n">
        <v>1.38629436111989</v>
      </c>
      <c r="H29" s="8" t="n">
        <v>1.10973855210615</v>
      </c>
      <c r="I29" s="8" t="n">
        <v>3.07329979497632</v>
      </c>
      <c r="J29" s="8" t="n">
        <v>2.29329802787682</v>
      </c>
      <c r="K29" s="8" t="n">
        <v>3.39178162902941</v>
      </c>
    </row>
  </sheetData>
  <conditionalFormatting sqref="A30:A1048576 A1:A20">
    <cfRule type="duplicateValues" priority="2" aboveAverage="0" equalAverage="0" bottom="0" percent="0" rank="0" text="" dxfId="0"/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26</TotalTime>
  <Application>LibreOffice/7.5.3.2$Linux_X86_64 LibreOffice_project/67bf5ab3e8553b11738d1302ab7051a12dd8b40d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3-05-04T09:43:32Z</dcterms:modified>
  <cp:revision>1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